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8_{66D48C7F-4545-473B-8466-7A8085AE36DB}" xr6:coauthVersionLast="45" xr6:coauthVersionMax="45" xr10:uidLastSave="{00000000-0000-0000-0000-000000000000}"/>
  <bookViews>
    <workbookView xWindow="1125" yWindow="1125" windowWidth="15375" windowHeight="7875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2" i="1" l="1"/>
  <c r="I18" i="1" l="1"/>
  <c r="H18" i="1"/>
  <c r="I17" i="1"/>
  <c r="H17" i="1"/>
  <c r="I16" i="1"/>
  <c r="H16" i="1"/>
  <c r="I15" i="1"/>
  <c r="H15" i="1"/>
  <c r="H14" i="1"/>
  <c r="I13" i="1"/>
  <c r="K13" i="1" s="1"/>
  <c r="M13" i="1" s="1"/>
  <c r="H13" i="1"/>
  <c r="I12" i="1"/>
  <c r="M12" i="1" s="1"/>
  <c r="H12" i="1"/>
  <c r="H11" i="1"/>
  <c r="I10" i="1"/>
  <c r="K10" i="1" s="1"/>
  <c r="M10" i="1" s="1"/>
  <c r="H10" i="1"/>
  <c r="H9" i="1"/>
  <c r="H8" i="1"/>
  <c r="K7" i="1"/>
  <c r="M7" i="1" s="1"/>
  <c r="I7" i="1"/>
  <c r="H7" i="1"/>
  <c r="I6" i="1"/>
  <c r="H6" i="1"/>
  <c r="H5" i="1"/>
  <c r="K4" i="1"/>
  <c r="M4" i="1" s="1"/>
  <c r="I4" i="1"/>
  <c r="H4" i="1"/>
  <c r="K3" i="1"/>
  <c r="M3" i="1" s="1"/>
  <c r="I3" i="1"/>
  <c r="H3" i="1"/>
  <c r="H2" i="1"/>
</calcChain>
</file>

<file path=xl/sharedStrings.xml><?xml version="1.0" encoding="utf-8"?>
<sst xmlns="http://schemas.openxmlformats.org/spreadsheetml/2006/main" count="22" uniqueCount="22">
  <si>
    <t>n-</t>
  </si>
  <si>
    <t>Variable</t>
  </si>
  <si>
    <t>Effect</t>
  </si>
  <si>
    <t>Std Error</t>
  </si>
  <si>
    <t>t Ratio</t>
  </si>
  <si>
    <t>P</t>
  </si>
  <si>
    <t>WTP</t>
  </si>
  <si>
    <t>RMB(*10000)</t>
    <phoneticPr fontId="4" type="noConversion"/>
  </si>
  <si>
    <t>USD</t>
  </si>
  <si>
    <t>p level:</t>
  </si>
  <si>
    <t>Only medication</t>
    <phoneticPr fontId="4" type="noConversion"/>
  </si>
  <si>
    <t>Stent intervention + medication maintenance</t>
    <phoneticPr fontId="4" type="noConversion"/>
  </si>
  <si>
    <t>Bypass surgery + medication maintenance</t>
    <phoneticPr fontId="4" type="noConversion"/>
  </si>
  <si>
    <t>3 days</t>
    <phoneticPr fontId="4" type="noConversion"/>
  </si>
  <si>
    <t>10 days</t>
    <phoneticPr fontId="4" type="noConversion"/>
  </si>
  <si>
    <t>18250 days</t>
    <phoneticPr fontId="4" type="noConversion"/>
  </si>
  <si>
    <t>50,000 RMB</t>
  </si>
  <si>
    <t>100,000 RMB</t>
  </si>
  <si>
    <t>150,000 RMB</t>
  </si>
  <si>
    <t>200,000 RMB</t>
  </si>
  <si>
    <t>250,000 RMB</t>
  </si>
  <si>
    <t>referenc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0;\-0.00000"/>
    <numFmt numFmtId="177" formatCode="0.000"/>
    <numFmt numFmtId="178" formatCode="0.00000_);[Red]\(0.00000\)"/>
    <numFmt numFmtId="179" formatCode="0.00000_ "/>
    <numFmt numFmtId="180" formatCode="0.00000"/>
  </numFmts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dotted">
        <color indexed="64"/>
      </left>
      <right style="thick">
        <color indexed="64"/>
      </right>
      <top/>
      <bottom/>
      <diagonal/>
    </border>
    <border>
      <left style="dotted">
        <color indexed="64"/>
      </left>
      <right style="thick">
        <color indexed="64"/>
      </right>
      <top/>
      <bottom style="thick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16">
    <xf numFmtId="0" fontId="0" fillId="0" borderId="0" xfId="0">
      <alignment vertical="center"/>
    </xf>
    <xf numFmtId="0" fontId="2" fillId="0" borderId="0" xfId="1"/>
    <xf numFmtId="0" fontId="2" fillId="0" borderId="0" xfId="1" applyFont="1"/>
    <xf numFmtId="176" fontId="0" fillId="0" borderId="0" xfId="0" applyNumberFormat="1" applyAlignment="1" applyProtection="1">
      <alignment horizontal="right" vertical="center"/>
      <protection locked="0"/>
    </xf>
    <xf numFmtId="177" fontId="2" fillId="0" borderId="0" xfId="1" applyNumberFormat="1"/>
    <xf numFmtId="178" fontId="2" fillId="0" borderId="0" xfId="1" applyNumberFormat="1"/>
    <xf numFmtId="179" fontId="2" fillId="0" borderId="0" xfId="1" applyNumberFormat="1"/>
    <xf numFmtId="9" fontId="2" fillId="0" borderId="0" xfId="1" applyNumberFormat="1" applyAlignment="1">
      <alignment horizontal="left"/>
    </xf>
    <xf numFmtId="1" fontId="2" fillId="0" borderId="0" xfId="1" applyNumberFormat="1"/>
    <xf numFmtId="9" fontId="2" fillId="0" borderId="0" xfId="1" applyNumberFormat="1"/>
    <xf numFmtId="0" fontId="5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180" fontId="2" fillId="0" borderId="0" xfId="1" applyNumberFormat="1"/>
    <xf numFmtId="0" fontId="5" fillId="0" borderId="2" xfId="0" applyFont="1" applyBorder="1" applyAlignment="1">
      <alignment horizontal="left" vertical="center" wrapText="1"/>
    </xf>
    <xf numFmtId="0" fontId="2" fillId="0" borderId="0" xfId="1" applyFill="1"/>
    <xf numFmtId="178" fontId="1" fillId="0" borderId="0" xfId="1" applyNumberFormat="1" applyFont="1"/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9"/>
  <sheetViews>
    <sheetView tabSelected="1" workbookViewId="0">
      <selection activeCell="K12" sqref="K12"/>
    </sheetView>
  </sheetViews>
  <sheetFormatPr defaultRowHeight="14.25" x14ac:dyDescent="0.2"/>
  <cols>
    <col min="3" max="3" width="41" customWidth="1"/>
  </cols>
  <sheetData>
    <row r="1" spans="1:13" x14ac:dyDescent="0.2">
      <c r="A1" s="1" t="s">
        <v>0</v>
      </c>
      <c r="B1" s="14">
        <v>383</v>
      </c>
      <c r="C1" s="1" t="s">
        <v>1</v>
      </c>
      <c r="D1" s="1" t="s">
        <v>2</v>
      </c>
      <c r="E1" s="1" t="s">
        <v>3</v>
      </c>
      <c r="F1" s="1" t="s">
        <v>4</v>
      </c>
      <c r="G1" s="1"/>
      <c r="H1" s="2" t="s">
        <v>5</v>
      </c>
      <c r="I1" s="2" t="s">
        <v>6</v>
      </c>
      <c r="J1" s="1"/>
      <c r="K1" s="2" t="s">
        <v>7</v>
      </c>
      <c r="L1" s="1"/>
      <c r="M1" s="2" t="s">
        <v>8</v>
      </c>
    </row>
    <row r="2" spans="1:13" x14ac:dyDescent="0.2">
      <c r="A2" s="1" t="s">
        <v>9</v>
      </c>
      <c r="B2" s="14">
        <v>1E-3</v>
      </c>
      <c r="C2" s="1" t="s">
        <v>10</v>
      </c>
      <c r="D2" s="3">
        <v>-9.0450135084670494E-2</v>
      </c>
      <c r="E2" s="3">
        <v>4.5541541769446102E-2</v>
      </c>
      <c r="F2" s="3">
        <v>-1.98610173416118</v>
      </c>
      <c r="G2" s="1"/>
      <c r="H2" s="4">
        <f>TDIST(ABS(F2),$B$1,2)</f>
        <v>4.7734473784258116E-2</v>
      </c>
      <c r="I2" s="1"/>
      <c r="J2" s="1"/>
      <c r="K2" s="1"/>
      <c r="L2" s="1"/>
      <c r="M2" s="1"/>
    </row>
    <row r="3" spans="1:13" x14ac:dyDescent="0.2">
      <c r="A3" s="1"/>
      <c r="B3" s="1"/>
      <c r="C3" s="1" t="s">
        <v>11</v>
      </c>
      <c r="D3" s="3">
        <v>1.2745596482022401E-2</v>
      </c>
      <c r="E3" s="3">
        <v>4.5563368210313697E-2</v>
      </c>
      <c r="F3" s="3">
        <v>0.27973341266586499</v>
      </c>
      <c r="G3" s="1"/>
      <c r="H3" s="4">
        <f t="shared" ref="H3:H18" si="0">TDIST(ABS(F3),$B$1,2)</f>
        <v>0.77983305059878061</v>
      </c>
      <c r="I3" s="4">
        <f>D3+D2</f>
        <v>-7.7704538602648088E-2</v>
      </c>
      <c r="J3" s="1"/>
      <c r="K3" s="5">
        <f>I3/I18</f>
        <v>6.0748049852618795</v>
      </c>
      <c r="L3" s="2"/>
      <c r="M3" s="6">
        <f>K3*0.1476</f>
        <v>0.8966412158246535</v>
      </c>
    </row>
    <row r="4" spans="1:13" x14ac:dyDescent="0.2">
      <c r="A4" s="1"/>
      <c r="B4" s="1"/>
      <c r="C4" s="1" t="s">
        <v>12</v>
      </c>
      <c r="D4" s="3">
        <v>7.7704538602648102E-2</v>
      </c>
      <c r="E4" s="3">
        <v>4.5373959212105401E-2</v>
      </c>
      <c r="F4" s="3">
        <v>1.7125359997660801</v>
      </c>
      <c r="G4" s="1"/>
      <c r="H4" s="4">
        <f t="shared" si="0"/>
        <v>8.760730705907889E-2</v>
      </c>
      <c r="I4" s="4">
        <f>D4+D2</f>
        <v>-1.2745596482022392E-2</v>
      </c>
      <c r="J4" s="1"/>
      <c r="K4" s="5">
        <f>I4/I18</f>
        <v>0.99642845117527368</v>
      </c>
      <c r="L4" s="1"/>
      <c r="M4" s="6">
        <f>K4*0.1476</f>
        <v>0.14707283939347041</v>
      </c>
    </row>
    <row r="5" spans="1:13" x14ac:dyDescent="0.2">
      <c r="A5" s="1"/>
      <c r="B5" s="1"/>
      <c r="C5" s="7">
        <v>0.01</v>
      </c>
      <c r="D5" s="3">
        <v>0.72716792120694596</v>
      </c>
      <c r="E5" s="3">
        <v>4.58453566045494E-2</v>
      </c>
      <c r="F5" s="3">
        <v>15.8613210816379</v>
      </c>
      <c r="G5" s="1"/>
      <c r="H5" s="4">
        <f t="shared" si="0"/>
        <v>6.5386297777520279E-44</v>
      </c>
      <c r="I5" s="4"/>
      <c r="J5" s="1"/>
      <c r="K5" s="5"/>
      <c r="L5" s="1"/>
      <c r="M5" s="1"/>
    </row>
    <row r="6" spans="1:13" x14ac:dyDescent="0.2">
      <c r="A6" s="1"/>
      <c r="B6" s="1"/>
      <c r="C6" s="7">
        <v>0.2</v>
      </c>
      <c r="D6" s="3">
        <v>6.8790965503209801E-3</v>
      </c>
      <c r="E6" s="3">
        <v>4.3806980787998599E-2</v>
      </c>
      <c r="F6" s="3">
        <v>0.157031971310965</v>
      </c>
      <c r="G6" s="1"/>
      <c r="H6" s="4">
        <f t="shared" si="0"/>
        <v>0.87530239767134077</v>
      </c>
      <c r="I6" s="4">
        <f>(D6-D5)/(C6-C5)/100</f>
        <v>-3.7909938139822373E-2</v>
      </c>
      <c r="J6" s="1"/>
      <c r="K6" s="5"/>
      <c r="L6" s="8"/>
      <c r="M6" s="8"/>
    </row>
    <row r="7" spans="1:13" x14ac:dyDescent="0.2">
      <c r="A7" s="1"/>
      <c r="B7" s="1"/>
      <c r="C7" s="7">
        <v>0.4</v>
      </c>
      <c r="D7" s="3">
        <v>-0.734047017757267</v>
      </c>
      <c r="E7" s="3">
        <v>4.9304492445541401E-2</v>
      </c>
      <c r="F7" s="3">
        <v>-14.8880351738343</v>
      </c>
      <c r="G7" s="1"/>
      <c r="H7" s="4">
        <f t="shared" si="0"/>
        <v>7.0809173199081913E-40</v>
      </c>
      <c r="I7" s="4">
        <f>(D7-D5)/(C7-C5)/100</f>
        <v>-3.7467049717031103E-2</v>
      </c>
      <c r="J7" s="1"/>
      <c r="K7" s="5">
        <f>I7/I18</f>
        <v>2.9291084471649986</v>
      </c>
      <c r="L7" s="8"/>
      <c r="M7" s="6">
        <f>K7*0.1476</f>
        <v>0.43233640680155383</v>
      </c>
    </row>
    <row r="8" spans="1:13" x14ac:dyDescent="0.2">
      <c r="A8" s="1"/>
      <c r="B8" s="1"/>
      <c r="C8" s="7">
        <v>0</v>
      </c>
      <c r="D8" s="3">
        <v>0.20760830921273399</v>
      </c>
      <c r="E8" s="3">
        <v>4.5383719522385998E-2</v>
      </c>
      <c r="F8" s="3">
        <v>4.5745106702928799</v>
      </c>
      <c r="G8" s="1"/>
      <c r="H8" s="4">
        <f t="shared" si="0"/>
        <v>6.4560042915915679E-6</v>
      </c>
      <c r="I8" s="4"/>
      <c r="J8" s="1"/>
      <c r="K8" s="5"/>
      <c r="L8" s="8"/>
      <c r="M8" s="8"/>
    </row>
    <row r="9" spans="1:13" x14ac:dyDescent="0.2">
      <c r="A9" s="1"/>
      <c r="B9" s="1"/>
      <c r="C9" s="7">
        <v>0.08</v>
      </c>
      <c r="D9" s="3">
        <v>1.73825241045785E-3</v>
      </c>
      <c r="E9" s="3">
        <v>4.5422644765971402E-2</v>
      </c>
      <c r="F9" s="3">
        <v>3.8268410380191603E-2</v>
      </c>
      <c r="G9" s="1"/>
      <c r="H9" s="4">
        <f t="shared" si="0"/>
        <v>0.96949361589577809</v>
      </c>
      <c r="I9" s="4"/>
      <c r="J9" s="1"/>
      <c r="K9" s="5"/>
      <c r="L9" s="8"/>
      <c r="M9" s="8"/>
    </row>
    <row r="10" spans="1:13" x14ac:dyDescent="0.2">
      <c r="A10" s="1"/>
      <c r="B10" s="1"/>
      <c r="C10" s="7">
        <v>0.16</v>
      </c>
      <c r="D10" s="3">
        <v>-0.20934656162319201</v>
      </c>
      <c r="E10" s="3">
        <v>4.6185303875590202E-2</v>
      </c>
      <c r="F10" s="3">
        <v>-4.5327527169055797</v>
      </c>
      <c r="G10" s="1"/>
      <c r="H10" s="4">
        <f t="shared" si="0"/>
        <v>7.7941404667861403E-6</v>
      </c>
      <c r="I10" s="4">
        <f>(D10-D8)/(C10-C8)/100</f>
        <v>-2.6059679427245373E-2</v>
      </c>
      <c r="J10" s="1"/>
      <c r="K10" s="5">
        <f>I10/I18</f>
        <v>2.0373001802183235</v>
      </c>
      <c r="L10" s="8"/>
      <c r="M10" s="6">
        <f>K10*0.1476</f>
        <v>0.30070550660022455</v>
      </c>
    </row>
    <row r="11" spans="1:13" x14ac:dyDescent="0.2">
      <c r="A11" s="1"/>
      <c r="B11" s="1"/>
      <c r="C11" s="9" t="s">
        <v>13</v>
      </c>
      <c r="D11" s="3">
        <v>7.8100018133506893E-2</v>
      </c>
      <c r="E11" s="3">
        <v>4.5130714296914599E-2</v>
      </c>
      <c r="F11" s="3">
        <v>1.7305291828462399</v>
      </c>
      <c r="G11" s="1"/>
      <c r="H11" s="4">
        <f t="shared" si="0"/>
        <v>8.4341236072200676E-2</v>
      </c>
      <c r="I11" s="4"/>
      <c r="J11" s="1"/>
      <c r="K11" s="5"/>
      <c r="L11" s="8"/>
      <c r="M11" s="8"/>
    </row>
    <row r="12" spans="1:13" x14ac:dyDescent="0.2">
      <c r="A12" s="1"/>
      <c r="B12" s="1"/>
      <c r="C12" s="9" t="s">
        <v>14</v>
      </c>
      <c r="D12" s="3">
        <v>0.210522999261469</v>
      </c>
      <c r="E12" s="3">
        <v>4.5454034284014198E-2</v>
      </c>
      <c r="F12" s="3">
        <v>4.6315580691043001</v>
      </c>
      <c r="G12" s="1"/>
      <c r="H12" s="4">
        <f t="shared" si="0"/>
        <v>4.9798488281517204E-6</v>
      </c>
      <c r="I12" s="4">
        <f>(D12-D11)/7</f>
        <v>1.8917568732566014E-2</v>
      </c>
      <c r="J12" s="1"/>
      <c r="K12" s="15">
        <f>I12/I18</f>
        <v>-1.4789424519111667</v>
      </c>
      <c r="L12" s="8"/>
      <c r="M12" s="6">
        <f>K12*0.1476</f>
        <v>-0.21829190590208822</v>
      </c>
    </row>
    <row r="13" spans="1:13" x14ac:dyDescent="0.2">
      <c r="A13" s="1"/>
      <c r="B13" s="1"/>
      <c r="C13" s="9" t="s">
        <v>15</v>
      </c>
      <c r="D13" s="3">
        <v>-0.28862301739497598</v>
      </c>
      <c r="E13" s="3">
        <v>4.6573889372786399E-2</v>
      </c>
      <c r="F13" s="3">
        <v>-6.1970993035342596</v>
      </c>
      <c r="G13" s="1"/>
      <c r="H13" s="4">
        <f t="shared" si="0"/>
        <v>1.4872350307612151E-9</v>
      </c>
      <c r="I13" s="4">
        <f>(D13-D11)/14</f>
        <v>-2.6194502537748774E-2</v>
      </c>
      <c r="J13" s="1"/>
      <c r="K13" s="5">
        <f>I13/I18</f>
        <v>2.0478404153003789</v>
      </c>
      <c r="L13" s="8"/>
      <c r="M13" s="6">
        <f>K13*0.1476</f>
        <v>0.30226124529833592</v>
      </c>
    </row>
    <row r="14" spans="1:13" ht="15.75" x14ac:dyDescent="0.2">
      <c r="A14" s="1"/>
      <c r="B14" s="1"/>
      <c r="C14" s="10" t="s">
        <v>16</v>
      </c>
      <c r="D14" s="3">
        <v>0.106250423353135</v>
      </c>
      <c r="E14" s="3">
        <v>6.8833730374629698E-2</v>
      </c>
      <c r="F14" s="3">
        <v>1.54358078190538</v>
      </c>
      <c r="G14" s="1"/>
      <c r="H14" s="4">
        <f t="shared" si="0"/>
        <v>0.12351574346775666</v>
      </c>
      <c r="I14" s="4"/>
      <c r="J14" s="1"/>
      <c r="K14" s="1"/>
      <c r="L14" s="1"/>
      <c r="M14" s="1"/>
    </row>
    <row r="15" spans="1:13" ht="15.75" x14ac:dyDescent="0.2">
      <c r="A15" s="1"/>
      <c r="B15" s="1"/>
      <c r="C15" s="11" t="s">
        <v>17</v>
      </c>
      <c r="D15" s="3">
        <v>5.04505360309516E-2</v>
      </c>
      <c r="E15" s="3">
        <v>6.9191096311804506E-2</v>
      </c>
      <c r="F15" s="3">
        <v>0.72914780542860602</v>
      </c>
      <c r="G15" s="1"/>
      <c r="H15" s="4">
        <f t="shared" si="0"/>
        <v>0.46635689909606648</v>
      </c>
      <c r="I15" s="4">
        <f>(D15-D14)/5</f>
        <v>-1.1159977464436682E-2</v>
      </c>
      <c r="J15" s="1"/>
      <c r="K15" s="8"/>
      <c r="L15" s="2"/>
      <c r="M15" s="8"/>
    </row>
    <row r="16" spans="1:13" ht="15.75" x14ac:dyDescent="0.2">
      <c r="A16" s="1"/>
      <c r="B16" s="1"/>
      <c r="C16" s="10" t="s">
        <v>18</v>
      </c>
      <c r="D16" s="3">
        <v>5.3999210551227202E-2</v>
      </c>
      <c r="E16" s="3">
        <v>6.8836476136983502E-2</v>
      </c>
      <c r="F16" s="3">
        <v>0.78445634613500004</v>
      </c>
      <c r="G16" s="1"/>
      <c r="H16" s="4">
        <f t="shared" si="0"/>
        <v>0.4332572971995331</v>
      </c>
      <c r="I16" s="12">
        <f>(D16-D14)/10</f>
        <v>-5.2251212801907804E-3</v>
      </c>
      <c r="J16" s="1"/>
      <c r="K16" s="1"/>
      <c r="L16" s="1"/>
      <c r="M16" s="1"/>
    </row>
    <row r="17" spans="1:13" ht="15.75" x14ac:dyDescent="0.2">
      <c r="A17" s="1"/>
      <c r="B17" s="1"/>
      <c r="C17" s="10" t="s">
        <v>19</v>
      </c>
      <c r="D17" s="3">
        <v>-6.1124969943609601E-2</v>
      </c>
      <c r="E17" s="3">
        <v>6.92733855482313E-2</v>
      </c>
      <c r="F17" s="3">
        <v>-0.88237307098339401</v>
      </c>
      <c r="G17" s="1"/>
      <c r="H17" s="4">
        <f t="shared" si="0"/>
        <v>0.37812854791179573</v>
      </c>
      <c r="I17" s="12">
        <f>(-D14+D17)/15</f>
        <v>-1.1158359553116308E-2</v>
      </c>
      <c r="J17" s="1"/>
      <c r="K17" s="1"/>
      <c r="L17" s="1"/>
      <c r="M17" s="1"/>
    </row>
    <row r="18" spans="1:13" ht="16.5" thickBot="1" x14ac:dyDescent="0.25">
      <c r="A18" s="1"/>
      <c r="B18" s="1"/>
      <c r="C18" s="13" t="s">
        <v>20</v>
      </c>
      <c r="D18" s="3">
        <v>-0.14957519999170499</v>
      </c>
      <c r="E18" s="3">
        <v>7.0091709082707093E-2</v>
      </c>
      <c r="F18" s="3">
        <v>-2.13399276389748</v>
      </c>
      <c r="G18" s="1"/>
      <c r="H18" s="4">
        <f t="shared" si="0"/>
        <v>3.3478045406515985E-2</v>
      </c>
      <c r="I18" s="12">
        <f>(-D14+D18)/20</f>
        <v>-1.2791281167242E-2</v>
      </c>
      <c r="J18" s="1"/>
      <c r="K18" s="1" t="s">
        <v>21</v>
      </c>
      <c r="L18" s="1"/>
      <c r="M18" s="1"/>
    </row>
    <row r="19" spans="1:13" ht="15" thickTop="1" x14ac:dyDescent="0.2"/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3-04T08:15:51Z</dcterms:created>
  <dcterms:modified xsi:type="dcterms:W3CDTF">2020-05-16T12:02:16Z</dcterms:modified>
</cp:coreProperties>
</file>